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31"/>
  <workbookPr filterPrivacy="1" defaultThemeVersion="124226"/>
  <xr:revisionPtr revIDLastSave="0" documentId="13_ncr:1_{24F68C90-44F3-4B79-883D-CED4E2BC3C9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W" sheetId="1" r:id="rId1"/>
  </sheets>
  <calcPr calcId="191029"/>
</workbook>
</file>

<file path=xl/calcChain.xml><?xml version="1.0" encoding="utf-8"?>
<calcChain xmlns="http://schemas.openxmlformats.org/spreadsheetml/2006/main">
  <c r="C14" i="1" l="1"/>
  <c r="D20" i="1" s="1"/>
  <c r="B22" i="1" s="1"/>
  <c r="F14" i="1"/>
  <c r="G20" i="1" s="1"/>
  <c r="B25" i="1" s="1"/>
  <c r="G14" i="1"/>
  <c r="H20" i="1" s="1"/>
  <c r="B26" i="1" s="1"/>
  <c r="H14" i="1"/>
  <c r="I20" i="1" s="1"/>
  <c r="B27" i="1" s="1"/>
  <c r="I14" i="1"/>
  <c r="J20" i="1" s="1"/>
  <c r="B28" i="1" s="1"/>
  <c r="J14" i="1"/>
  <c r="K20" i="1" s="1"/>
  <c r="B29" i="1" s="1"/>
  <c r="K14" i="1"/>
  <c r="D21" i="1" s="1"/>
  <c r="C22" i="1" s="1"/>
  <c r="L14" i="1"/>
  <c r="E21" i="1" s="1"/>
  <c r="C23" i="1" s="1"/>
  <c r="M14" i="1"/>
  <c r="F21" i="1" s="1"/>
  <c r="C24" i="1" s="1"/>
  <c r="N14" i="1"/>
  <c r="G21" i="1" s="1"/>
  <c r="C25" i="1" s="1"/>
  <c r="O14" i="1"/>
  <c r="H21" i="1" s="1"/>
  <c r="C26" i="1" s="1"/>
  <c r="P14" i="1"/>
  <c r="I21" i="1" s="1"/>
  <c r="C27" i="1" s="1"/>
  <c r="Q14" i="1"/>
  <c r="J21" i="1" s="1"/>
  <c r="C28" i="1" s="1"/>
  <c r="R14" i="1"/>
  <c r="K21" i="1" s="1"/>
  <c r="C29" i="1" s="1"/>
  <c r="S14" i="1"/>
  <c r="E22" i="1" s="1"/>
  <c r="D23" i="1" s="1"/>
  <c r="T14" i="1"/>
  <c r="F22" i="1" s="1"/>
  <c r="D24" i="1" s="1"/>
  <c r="U14" i="1"/>
  <c r="G22" i="1" s="1"/>
  <c r="D25" i="1" s="1"/>
  <c r="V14" i="1"/>
  <c r="H22" i="1" s="1"/>
  <c r="D26" i="1" s="1"/>
  <c r="W14" i="1"/>
  <c r="I22" i="1" s="1"/>
  <c r="D27" i="1" s="1"/>
  <c r="X14" i="1"/>
  <c r="J22" i="1" s="1"/>
  <c r="D28" i="1" s="1"/>
  <c r="Y14" i="1"/>
  <c r="K22" i="1" s="1"/>
  <c r="D29" i="1" s="1"/>
  <c r="Z14" i="1"/>
  <c r="F23" i="1" s="1"/>
  <c r="E24" i="1" s="1"/>
  <c r="AA14" i="1"/>
  <c r="G23" i="1" s="1"/>
  <c r="E25" i="1" s="1"/>
  <c r="AB14" i="1"/>
  <c r="H23" i="1" s="1"/>
  <c r="E26" i="1" s="1"/>
  <c r="AC14" i="1"/>
  <c r="I23" i="1" s="1"/>
  <c r="E27" i="1" s="1"/>
  <c r="AD14" i="1"/>
  <c r="J23" i="1" s="1"/>
  <c r="E28" i="1" s="1"/>
  <c r="AE14" i="1"/>
  <c r="K23" i="1" s="1"/>
  <c r="E29" i="1" s="1"/>
  <c r="AF14" i="1"/>
  <c r="G24" i="1" s="1"/>
  <c r="F25" i="1" s="1"/>
  <c r="AG14" i="1"/>
  <c r="H24" i="1" s="1"/>
  <c r="F26" i="1" s="1"/>
  <c r="AH14" i="1"/>
  <c r="I24" i="1" s="1"/>
  <c r="F27" i="1" s="1"/>
  <c r="AI14" i="1"/>
  <c r="J24" i="1" s="1"/>
  <c r="F28" i="1" s="1"/>
  <c r="AJ14" i="1"/>
  <c r="K24" i="1" s="1"/>
  <c r="F29" i="1" s="1"/>
  <c r="AK14" i="1"/>
  <c r="H25" i="1" s="1"/>
  <c r="G26" i="1" s="1"/>
  <c r="AL14" i="1"/>
  <c r="I25" i="1" s="1"/>
  <c r="G27" i="1" s="1"/>
  <c r="AM14" i="1"/>
  <c r="J25" i="1" s="1"/>
  <c r="G28" i="1" s="1"/>
  <c r="AN14" i="1"/>
  <c r="K25" i="1" s="1"/>
  <c r="G29" i="1" s="1"/>
  <c r="AO14" i="1"/>
  <c r="I26" i="1" s="1"/>
  <c r="H27" i="1" s="1"/>
  <c r="AP14" i="1"/>
  <c r="J26" i="1" s="1"/>
  <c r="H28" i="1" s="1"/>
  <c r="AQ14" i="1"/>
  <c r="K26" i="1" s="1"/>
  <c r="H29" i="1" s="1"/>
  <c r="AR14" i="1"/>
  <c r="J27" i="1" s="1"/>
  <c r="I28" i="1" s="1"/>
  <c r="AS14" i="1"/>
  <c r="K27" i="1" s="1"/>
  <c r="I29" i="1" s="1"/>
  <c r="AT14" i="1"/>
  <c r="K28" i="1" s="1"/>
  <c r="J29" i="1" s="1"/>
  <c r="L22" i="1" l="1"/>
  <c r="L26" i="1"/>
  <c r="L28" i="1"/>
  <c r="L29" i="1"/>
  <c r="L25" i="1"/>
  <c r="L27" i="1"/>
  <c r="E14" i="1"/>
  <c r="F20" i="1" s="1"/>
  <c r="B24" i="1" s="1"/>
  <c r="D14" i="1"/>
  <c r="E20" i="1" s="1"/>
  <c r="B23" i="1" s="1"/>
  <c r="B14" i="1"/>
  <c r="C20" i="1" s="1"/>
  <c r="L20" i="1" l="1"/>
  <c r="B21" i="1"/>
  <c r="L23" i="1"/>
  <c r="L24" i="1"/>
  <c r="L21" i="1" l="1"/>
  <c r="L30" i="1" l="1"/>
  <c r="M29" i="1" l="1"/>
  <c r="M27" i="1"/>
  <c r="M28" i="1"/>
  <c r="M26" i="1"/>
  <c r="M25" i="1"/>
  <c r="M22" i="1"/>
  <c r="M23" i="1"/>
  <c r="M20" i="1"/>
  <c r="M24" i="1"/>
  <c r="M21" i="1"/>
  <c r="M30" i="1" l="1"/>
  <c r="B33" i="1"/>
  <c r="B45" i="1" s="1"/>
  <c r="B35" i="1"/>
  <c r="B47" i="1" s="1"/>
  <c r="B38" i="1"/>
  <c r="B50" i="1" s="1"/>
  <c r="B40" i="1"/>
  <c r="B52" i="1" s="1"/>
  <c r="B42" i="1"/>
  <c r="B54" i="1" s="1"/>
  <c r="B39" i="1"/>
  <c r="B51" i="1" s="1"/>
  <c r="B41" i="1"/>
  <c r="B53" i="1" s="1"/>
  <c r="B37" i="1"/>
  <c r="B49" i="1" s="1"/>
  <c r="B36" i="1"/>
  <c r="B48" i="1" s="1"/>
  <c r="B34" i="1"/>
  <c r="B46" i="1" s="1"/>
  <c r="B57" i="1" l="1"/>
  <c r="B59" i="1" s="1"/>
  <c r="B61" i="1" s="1"/>
</calcChain>
</file>

<file path=xl/sharedStrings.xml><?xml version="1.0" encoding="utf-8"?>
<sst xmlns="http://schemas.openxmlformats.org/spreadsheetml/2006/main" count="87" uniqueCount="86">
  <si>
    <t>میانگین هندسی</t>
  </si>
  <si>
    <t>C1-C2</t>
  </si>
  <si>
    <t>C1-C3</t>
  </si>
  <si>
    <t>C1-C4</t>
  </si>
  <si>
    <t>C1-C5</t>
  </si>
  <si>
    <t>C1-C6</t>
  </si>
  <si>
    <t>C1-C7</t>
  </si>
  <si>
    <t>C1-C8</t>
  </si>
  <si>
    <t>C1-C9</t>
  </si>
  <si>
    <t>C1-C10</t>
  </si>
  <si>
    <t>C2-C3</t>
  </si>
  <si>
    <t>C2-C4</t>
  </si>
  <si>
    <t>C2-C5</t>
  </si>
  <si>
    <t>C2-C6</t>
  </si>
  <si>
    <t>C2-C7</t>
  </si>
  <si>
    <t>C2-C8</t>
  </si>
  <si>
    <t>C2-C9</t>
  </si>
  <si>
    <t>C2-C10</t>
  </si>
  <si>
    <t>C3-C4</t>
  </si>
  <si>
    <t>C3-C5</t>
  </si>
  <si>
    <t>C3-C6</t>
  </si>
  <si>
    <t>C3-C7</t>
  </si>
  <si>
    <t>C3-C8</t>
  </si>
  <si>
    <t>C3-C9</t>
  </si>
  <si>
    <t>C3-C10</t>
  </si>
  <si>
    <t>C4-C5</t>
  </si>
  <si>
    <t>C4-C6</t>
  </si>
  <si>
    <t>C4-C7</t>
  </si>
  <si>
    <t>C4-C8</t>
  </si>
  <si>
    <t>C4-C9</t>
  </si>
  <si>
    <t>C4-C10</t>
  </si>
  <si>
    <t>C5-C6</t>
  </si>
  <si>
    <t>C5-C7</t>
  </si>
  <si>
    <t>C5-C8</t>
  </si>
  <si>
    <t>C5-C9</t>
  </si>
  <si>
    <t>C5-C10</t>
  </si>
  <si>
    <t>C6-C7</t>
  </si>
  <si>
    <t>C6-C8</t>
  </si>
  <si>
    <t>C6-C9</t>
  </si>
  <si>
    <t>C6-C10</t>
  </si>
  <si>
    <t>C7-C8</t>
  </si>
  <si>
    <t>C7-C9</t>
  </si>
  <si>
    <t>C7-C10</t>
  </si>
  <si>
    <t>C8-C9</t>
  </si>
  <si>
    <t>C8-C10</t>
  </si>
  <si>
    <t>C9-C10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بردار ویژه</t>
  </si>
  <si>
    <t>AW</t>
  </si>
  <si>
    <t>AW/W</t>
  </si>
  <si>
    <t>λ</t>
  </si>
  <si>
    <t>CI</t>
  </si>
  <si>
    <t>CR</t>
  </si>
  <si>
    <t>N</t>
  </si>
  <si>
    <t>RI</t>
  </si>
  <si>
    <t>Expert 1</t>
  </si>
  <si>
    <t>Expert 2</t>
  </si>
  <si>
    <t>Expert 3</t>
  </si>
  <si>
    <t>Expert 4</t>
  </si>
  <si>
    <t>Expert 5</t>
  </si>
  <si>
    <t>Expert 6</t>
  </si>
  <si>
    <t>Expert 7</t>
  </si>
  <si>
    <t>Expert 8</t>
  </si>
  <si>
    <t>Expert 9</t>
  </si>
  <si>
    <t>Expert 10</t>
  </si>
  <si>
    <t>Expert 11</t>
  </si>
  <si>
    <t>Expert 12</t>
  </si>
  <si>
    <t>C1- Population density</t>
  </si>
  <si>
    <t>C3-Age</t>
  </si>
  <si>
    <t>C5- Education</t>
  </si>
  <si>
    <t>C2- Sex ratio</t>
  </si>
  <si>
    <t>C4- Unmployment rate</t>
  </si>
  <si>
    <t>C6-Average number of family members</t>
  </si>
  <si>
    <t>C7- Immigrant population</t>
  </si>
  <si>
    <t>C8- Place living</t>
  </si>
  <si>
    <t>C9- Older than age 5 with a disability</t>
  </si>
  <si>
    <t xml:space="preserve">C10- Number of healthcare facilities in the are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Tahoma"/>
      <family val="2"/>
      <charset val="178"/>
    </font>
    <font>
      <sz val="12"/>
      <color theme="1"/>
      <name val="B Lotus"/>
      <charset val="178"/>
    </font>
    <font>
      <sz val="12"/>
      <name val="B Lotus"/>
      <charset val="178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28">
    <xf numFmtId="0" fontId="0" fillId="0" borderId="0" xfId="0"/>
    <xf numFmtId="0" fontId="2" fillId="2" borderId="1" xfId="1" applyFont="1" applyFill="1" applyBorder="1" applyAlignment="1">
      <alignment horizontal="center" vertical="center" readingOrder="2"/>
    </xf>
    <xf numFmtId="0" fontId="3" fillId="2" borderId="1" xfId="1" applyFont="1" applyFill="1" applyBorder="1" applyAlignment="1">
      <alignment horizontal="center" vertical="center" wrapText="1" readingOrder="2"/>
    </xf>
    <xf numFmtId="0" fontId="3" fillId="2" borderId="1" xfId="1" applyFont="1" applyFill="1" applyBorder="1" applyAlignment="1">
      <alignment horizontal="center" vertical="center" readingOrder="2"/>
    </xf>
    <xf numFmtId="0" fontId="3" fillId="0" borderId="1" xfId="0" applyFont="1" applyBorder="1" applyAlignment="1">
      <alignment horizontal="center" vertical="center" readingOrder="2"/>
    </xf>
    <xf numFmtId="12" fontId="3" fillId="0" borderId="1" xfId="1" applyNumberFormat="1" applyFont="1" applyBorder="1" applyAlignment="1">
      <alignment horizontal="center" vertical="center" readingOrder="2"/>
    </xf>
    <xf numFmtId="12" fontId="2" fillId="0" borderId="1" xfId="1" applyNumberFormat="1" applyFont="1" applyBorder="1" applyAlignment="1">
      <alignment horizontal="center" vertical="center" readingOrder="2"/>
    </xf>
    <xf numFmtId="12" fontId="3" fillId="3" borderId="1" xfId="1" applyNumberFormat="1" applyFont="1" applyFill="1" applyBorder="1" applyAlignment="1">
      <alignment horizontal="center" vertical="center" readingOrder="2"/>
    </xf>
    <xf numFmtId="12" fontId="3" fillId="0" borderId="2" xfId="1" applyNumberFormat="1" applyFont="1" applyBorder="1" applyAlignment="1">
      <alignment horizontal="center" vertical="center" readingOrder="2"/>
    </xf>
    <xf numFmtId="2" fontId="3" fillId="2" borderId="1" xfId="1" applyNumberFormat="1" applyFont="1" applyFill="1" applyBorder="1" applyAlignment="1">
      <alignment horizontal="center" readingOrder="2"/>
    </xf>
    <xf numFmtId="164" fontId="3" fillId="4" borderId="1" xfId="1" applyNumberFormat="1" applyFont="1" applyFill="1" applyBorder="1" applyAlignment="1">
      <alignment horizontal="center" readingOrder="2"/>
    </xf>
    <xf numFmtId="12" fontId="3" fillId="3" borderId="1" xfId="1" applyNumberFormat="1" applyFont="1" applyFill="1" applyBorder="1" applyAlignment="1">
      <alignment horizontal="center" vertical="center"/>
    </xf>
    <xf numFmtId="12" fontId="2" fillId="3" borderId="1" xfId="1" applyNumberFormat="1" applyFont="1" applyFill="1" applyBorder="1" applyAlignment="1">
      <alignment horizontal="center" vertical="center"/>
    </xf>
    <xf numFmtId="12" fontId="3" fillId="3" borderId="2" xfId="1" applyNumberFormat="1" applyFont="1" applyFill="1" applyBorder="1" applyAlignment="1">
      <alignment horizontal="center" vertical="center" readingOrder="2"/>
    </xf>
    <xf numFmtId="164" fontId="3" fillId="3" borderId="1" xfId="1" applyNumberFormat="1" applyFont="1" applyFill="1" applyBorder="1" applyAlignment="1">
      <alignment horizontal="center" vertical="center" readingOrder="2"/>
    </xf>
    <xf numFmtId="0" fontId="0" fillId="2" borderId="1" xfId="0" applyFill="1" applyBorder="1"/>
    <xf numFmtId="164" fontId="3" fillId="2" borderId="1" xfId="1" applyNumberFormat="1" applyFont="1" applyFill="1" applyBorder="1" applyAlignment="1">
      <alignment horizontal="center" vertical="center" readingOrder="2"/>
    </xf>
    <xf numFmtId="164" fontId="3" fillId="5" borderId="1" xfId="1" applyNumberFormat="1" applyFont="1" applyFill="1" applyBorder="1" applyAlignment="1">
      <alignment horizontal="center" vertical="center" readingOrder="2"/>
    </xf>
    <xf numFmtId="164" fontId="3" fillId="2" borderId="1" xfId="1" applyNumberFormat="1" applyFont="1" applyFill="1" applyBorder="1" applyAlignment="1">
      <alignment horizontal="center" readingOrder="2"/>
    </xf>
    <xf numFmtId="2" fontId="3" fillId="2" borderId="1" xfId="1" applyNumberFormat="1" applyFont="1" applyFill="1" applyBorder="1" applyAlignment="1">
      <alignment horizontal="center" wrapText="1" readingOrder="2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3" fillId="6" borderId="1" xfId="1" applyFont="1" applyFill="1" applyBorder="1" applyAlignment="1">
      <alignment horizontal="center" vertical="center" readingOrder="2"/>
    </xf>
    <xf numFmtId="164" fontId="3" fillId="6" borderId="1" xfId="1" applyNumberFormat="1" applyFont="1" applyFill="1" applyBorder="1" applyAlignment="1">
      <alignment horizontal="center" readingOrder="2"/>
    </xf>
    <xf numFmtId="164" fontId="3" fillId="6" borderId="1" xfId="1" applyNumberFormat="1" applyFont="1" applyFill="1" applyBorder="1" applyAlignment="1">
      <alignment horizontal="center" vertical="center" readingOrder="2"/>
    </xf>
    <xf numFmtId="0" fontId="0" fillId="2" borderId="4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</cellXfs>
  <cellStyles count="3">
    <cellStyle name="Normal" xfId="0" builtinId="0"/>
    <cellStyle name="Normal 2 2" xfId="1" xr:uid="{00000000-0005-0000-0000-000001000000}"/>
    <cellStyle name="Normal 6" xfId="2" xr:uid="{00000000-0005-0000-0000-000002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63"/>
  <sheetViews>
    <sheetView rightToLeft="1" tabSelected="1" topLeftCell="A18" zoomScale="85" zoomScaleNormal="85" workbookViewId="0">
      <selection activeCell="U28" sqref="U28"/>
    </sheetView>
  </sheetViews>
  <sheetFormatPr defaultRowHeight="14.4" x14ac:dyDescent="0.3"/>
  <cols>
    <col min="1" max="1" width="26.44140625" customWidth="1"/>
    <col min="14" max="14" width="13.88671875" customWidth="1"/>
    <col min="32" max="32" width="16.5546875" bestFit="1" customWidth="1"/>
    <col min="33" max="33" width="16.6640625" bestFit="1" customWidth="1"/>
  </cols>
  <sheetData>
    <row r="1" spans="1:46" ht="21" x14ac:dyDescent="0.3">
      <c r="A1" s="1"/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</row>
    <row r="2" spans="1:46" ht="21" x14ac:dyDescent="0.3">
      <c r="A2" s="1" t="s">
        <v>64</v>
      </c>
      <c r="B2" s="4">
        <v>8</v>
      </c>
      <c r="C2" s="5">
        <v>5</v>
      </c>
      <c r="D2" s="4">
        <v>5</v>
      </c>
      <c r="E2" s="5">
        <v>9</v>
      </c>
      <c r="F2" s="5">
        <v>0.25</v>
      </c>
      <c r="G2" s="5">
        <v>5</v>
      </c>
      <c r="H2" s="4">
        <v>5</v>
      </c>
      <c r="I2" s="5">
        <v>4</v>
      </c>
      <c r="J2" s="5">
        <v>3</v>
      </c>
      <c r="K2" s="5">
        <v>0.125</v>
      </c>
      <c r="L2" s="5">
        <v>0.14285714285714285</v>
      </c>
      <c r="M2" s="5">
        <v>2</v>
      </c>
      <c r="N2" s="5">
        <v>0.14285714285714285</v>
      </c>
      <c r="O2" s="5">
        <v>0.125</v>
      </c>
      <c r="P2" s="5">
        <v>0.16666666666666666</v>
      </c>
      <c r="Q2" s="5">
        <v>0.125</v>
      </c>
      <c r="R2" s="5">
        <v>0.125</v>
      </c>
      <c r="S2" s="5">
        <v>6</v>
      </c>
      <c r="T2" s="6">
        <v>8</v>
      </c>
      <c r="U2" s="6">
        <v>6</v>
      </c>
      <c r="V2" s="6">
        <v>0.5</v>
      </c>
      <c r="W2" s="6">
        <v>5</v>
      </c>
      <c r="X2" s="6">
        <v>0.16666666666666666</v>
      </c>
      <c r="Y2" s="5">
        <v>3</v>
      </c>
      <c r="Z2" s="5">
        <v>6</v>
      </c>
      <c r="AA2" s="6">
        <v>0.33333333333333331</v>
      </c>
      <c r="AB2" s="6">
        <v>0.25</v>
      </c>
      <c r="AC2" s="6">
        <v>3</v>
      </c>
      <c r="AD2" s="5">
        <v>0.33333333333333331</v>
      </c>
      <c r="AE2" s="5">
        <v>0.14285714285714285</v>
      </c>
      <c r="AF2" s="5">
        <v>0.125</v>
      </c>
      <c r="AG2" s="5">
        <v>0.125</v>
      </c>
      <c r="AH2" s="5">
        <v>0.14285714285714285</v>
      </c>
      <c r="AI2" s="5">
        <v>0.1111111111111111</v>
      </c>
      <c r="AJ2" s="5">
        <v>0.1111111111111111</v>
      </c>
      <c r="AK2" s="5">
        <v>0.25</v>
      </c>
      <c r="AL2" s="5">
        <v>5</v>
      </c>
      <c r="AM2" s="5">
        <v>0.16666666666666666</v>
      </c>
      <c r="AN2" s="5">
        <v>0.2</v>
      </c>
      <c r="AO2" s="7">
        <v>4</v>
      </c>
      <c r="AP2" s="5">
        <v>0.16666666666666666</v>
      </c>
      <c r="AQ2" s="5">
        <v>0.16666666666666666</v>
      </c>
      <c r="AR2" s="5">
        <v>0.14285714285714285</v>
      </c>
      <c r="AS2" s="11">
        <v>0.16666666666666666</v>
      </c>
      <c r="AT2" s="5">
        <v>0.33333333333333331</v>
      </c>
    </row>
    <row r="3" spans="1:46" ht="21" x14ac:dyDescent="0.3">
      <c r="A3" s="1" t="s">
        <v>65</v>
      </c>
      <c r="B3" s="5">
        <v>9</v>
      </c>
      <c r="C3" s="5">
        <v>8</v>
      </c>
      <c r="D3" s="4">
        <v>6</v>
      </c>
      <c r="E3" s="5">
        <v>5</v>
      </c>
      <c r="F3" s="5">
        <v>0.33333333333333331</v>
      </c>
      <c r="G3" s="5">
        <v>3</v>
      </c>
      <c r="H3" s="4">
        <v>7</v>
      </c>
      <c r="I3" s="5">
        <v>3</v>
      </c>
      <c r="J3" s="5">
        <v>3</v>
      </c>
      <c r="K3" s="5">
        <v>0.125</v>
      </c>
      <c r="L3" s="5">
        <v>0.16666666666666666</v>
      </c>
      <c r="M3" s="5">
        <v>0.33333333333333331</v>
      </c>
      <c r="N3" s="5">
        <v>0.125</v>
      </c>
      <c r="O3" s="5">
        <v>0.2</v>
      </c>
      <c r="P3" s="5">
        <v>0.33333333333333331</v>
      </c>
      <c r="Q3" s="5">
        <v>0.16666666666666666</v>
      </c>
      <c r="R3" s="5">
        <v>0.125</v>
      </c>
      <c r="S3" s="5">
        <v>5</v>
      </c>
      <c r="T3" s="6">
        <v>7</v>
      </c>
      <c r="U3" s="6">
        <v>0.33333333333333331</v>
      </c>
      <c r="V3" s="6">
        <v>1</v>
      </c>
      <c r="W3" s="6">
        <v>5</v>
      </c>
      <c r="X3" s="6">
        <v>3</v>
      </c>
      <c r="Y3" s="5">
        <v>1</v>
      </c>
      <c r="Z3" s="5">
        <v>3</v>
      </c>
      <c r="AA3" s="6">
        <v>0.16666666666666666</v>
      </c>
      <c r="AB3" s="6">
        <v>0.33333333333333331</v>
      </c>
      <c r="AC3" s="6">
        <v>3</v>
      </c>
      <c r="AD3" s="5">
        <v>0.2</v>
      </c>
      <c r="AE3" s="5">
        <v>0.2</v>
      </c>
      <c r="AF3" s="5">
        <v>0.14285714285714285</v>
      </c>
      <c r="AG3" s="5">
        <v>0.2</v>
      </c>
      <c r="AH3" s="5">
        <v>0.33333333333333331</v>
      </c>
      <c r="AI3" s="5">
        <v>0.33333333333333331</v>
      </c>
      <c r="AJ3" s="5">
        <v>0.2</v>
      </c>
      <c r="AK3" s="5">
        <v>5</v>
      </c>
      <c r="AL3" s="5">
        <v>6</v>
      </c>
      <c r="AM3" s="5">
        <v>3</v>
      </c>
      <c r="AN3" s="5">
        <v>3</v>
      </c>
      <c r="AO3" s="7">
        <v>3</v>
      </c>
      <c r="AP3" s="5">
        <v>0.33333333333333331</v>
      </c>
      <c r="AQ3" s="5">
        <v>0.33333333333333331</v>
      </c>
      <c r="AR3" s="5">
        <v>0.2</v>
      </c>
      <c r="AS3" s="11">
        <v>0.33333333333333331</v>
      </c>
      <c r="AT3" s="5">
        <v>1</v>
      </c>
    </row>
    <row r="4" spans="1:46" ht="21" x14ac:dyDescent="0.3">
      <c r="A4" s="1" t="s">
        <v>66</v>
      </c>
      <c r="B4" s="4">
        <v>5</v>
      </c>
      <c r="C4" s="5">
        <v>5</v>
      </c>
      <c r="D4" s="4">
        <v>7</v>
      </c>
      <c r="E4" s="5">
        <v>9</v>
      </c>
      <c r="F4" s="5">
        <v>4</v>
      </c>
      <c r="G4" s="5">
        <v>7</v>
      </c>
      <c r="H4" s="4">
        <v>5</v>
      </c>
      <c r="I4" s="5">
        <v>4</v>
      </c>
      <c r="J4" s="5">
        <v>7</v>
      </c>
      <c r="K4" s="5">
        <v>0.1111111111111111</v>
      </c>
      <c r="L4" s="5">
        <v>0.14285714285714285</v>
      </c>
      <c r="M4" s="5">
        <v>5</v>
      </c>
      <c r="N4" s="5">
        <v>0.14285714285714285</v>
      </c>
      <c r="O4" s="5">
        <v>0.14285714285714285</v>
      </c>
      <c r="P4" s="5">
        <v>0.25</v>
      </c>
      <c r="Q4" s="5">
        <v>0.14285714285714285</v>
      </c>
      <c r="R4" s="5">
        <v>0.125</v>
      </c>
      <c r="S4" s="5">
        <v>8</v>
      </c>
      <c r="T4" s="6">
        <v>9</v>
      </c>
      <c r="U4" s="6">
        <v>5</v>
      </c>
      <c r="V4" s="6">
        <v>0.5</v>
      </c>
      <c r="W4" s="6">
        <v>5</v>
      </c>
      <c r="X4" s="6">
        <v>1</v>
      </c>
      <c r="Y4" s="5">
        <v>7</v>
      </c>
      <c r="Z4" s="5">
        <v>4</v>
      </c>
      <c r="AA4" s="6">
        <v>0.33333333333333331</v>
      </c>
      <c r="AB4" s="6">
        <v>0.25</v>
      </c>
      <c r="AC4" s="6">
        <v>3</v>
      </c>
      <c r="AD4" s="5">
        <v>0.14285714285714285</v>
      </c>
      <c r="AE4" s="5">
        <v>0.2</v>
      </c>
      <c r="AF4" s="5">
        <v>0.2</v>
      </c>
      <c r="AG4" s="5">
        <v>0.125</v>
      </c>
      <c r="AH4" s="5">
        <v>0.14285714285714285</v>
      </c>
      <c r="AI4" s="5">
        <v>0.1111111111111111</v>
      </c>
      <c r="AJ4" s="5">
        <v>0.1111111111111111</v>
      </c>
      <c r="AK4" s="5">
        <v>0.25</v>
      </c>
      <c r="AL4" s="5">
        <v>7</v>
      </c>
      <c r="AM4" s="5">
        <v>0.14285714285714285</v>
      </c>
      <c r="AN4" s="5">
        <v>0.2</v>
      </c>
      <c r="AO4" s="7">
        <v>9</v>
      </c>
      <c r="AP4" s="5">
        <v>0.14285714285714285</v>
      </c>
      <c r="AQ4" s="5">
        <v>7</v>
      </c>
      <c r="AR4" s="5">
        <v>0.14285714285714285</v>
      </c>
      <c r="AS4" s="11">
        <v>0.16666666666666666</v>
      </c>
      <c r="AT4" s="5">
        <v>9</v>
      </c>
    </row>
    <row r="5" spans="1:46" ht="21" x14ac:dyDescent="0.3">
      <c r="A5" s="1" t="s">
        <v>67</v>
      </c>
      <c r="B5" s="4">
        <v>9</v>
      </c>
      <c r="C5" s="5">
        <v>6</v>
      </c>
      <c r="D5" s="5">
        <v>7</v>
      </c>
      <c r="E5" s="5">
        <v>9</v>
      </c>
      <c r="F5" s="5">
        <v>1</v>
      </c>
      <c r="G5" s="5">
        <v>4</v>
      </c>
      <c r="H5" s="4">
        <v>6</v>
      </c>
      <c r="I5" s="5">
        <v>5</v>
      </c>
      <c r="J5" s="5">
        <v>2</v>
      </c>
      <c r="K5" s="5">
        <v>0.125</v>
      </c>
      <c r="L5" s="5">
        <v>0.125</v>
      </c>
      <c r="M5" s="5">
        <v>2</v>
      </c>
      <c r="N5" s="5">
        <v>0.14285714285714285</v>
      </c>
      <c r="O5" s="5">
        <v>0.16666666666666666</v>
      </c>
      <c r="P5" s="5">
        <v>0.2</v>
      </c>
      <c r="Q5" s="5">
        <v>0.125</v>
      </c>
      <c r="R5" s="5">
        <v>0.125</v>
      </c>
      <c r="S5" s="5">
        <v>7</v>
      </c>
      <c r="T5" s="5">
        <v>9</v>
      </c>
      <c r="U5" s="5">
        <v>5</v>
      </c>
      <c r="V5" s="6">
        <v>0.25</v>
      </c>
      <c r="W5" s="6">
        <v>5</v>
      </c>
      <c r="X5" s="6">
        <v>0.25</v>
      </c>
      <c r="Y5" s="5">
        <v>0.25</v>
      </c>
      <c r="Z5" s="5">
        <v>7</v>
      </c>
      <c r="AA5" s="6">
        <v>0.33333333333333331</v>
      </c>
      <c r="AB5" s="6">
        <v>0.16666666666666666</v>
      </c>
      <c r="AC5" s="6">
        <v>3</v>
      </c>
      <c r="AD5" s="5">
        <v>0.2</v>
      </c>
      <c r="AE5" s="5">
        <v>0.125</v>
      </c>
      <c r="AF5" s="5">
        <v>0.125</v>
      </c>
      <c r="AG5" s="5">
        <v>0.125</v>
      </c>
      <c r="AH5" s="5">
        <v>0.125</v>
      </c>
      <c r="AI5" s="5">
        <v>0.1111111111111111</v>
      </c>
      <c r="AJ5" s="5">
        <v>0.1111111111111111</v>
      </c>
      <c r="AK5" s="5">
        <v>0.33333333333333331</v>
      </c>
      <c r="AL5" s="5">
        <v>5</v>
      </c>
      <c r="AM5" s="5">
        <v>0.25</v>
      </c>
      <c r="AN5" s="5">
        <v>0.2</v>
      </c>
      <c r="AO5" s="7">
        <v>6</v>
      </c>
      <c r="AP5" s="5">
        <v>0.33333333333333331</v>
      </c>
      <c r="AQ5" s="5">
        <v>0.16666666666666666</v>
      </c>
      <c r="AR5" s="5">
        <v>0.14285714285714285</v>
      </c>
      <c r="AS5" s="11">
        <v>0.125</v>
      </c>
      <c r="AT5" s="5">
        <v>0.2</v>
      </c>
    </row>
    <row r="6" spans="1:46" ht="21" x14ac:dyDescent="0.3">
      <c r="A6" s="1" t="s">
        <v>68</v>
      </c>
      <c r="B6" s="4">
        <v>6</v>
      </c>
      <c r="C6" s="5">
        <v>6</v>
      </c>
      <c r="D6" s="5">
        <v>0.2</v>
      </c>
      <c r="E6" s="5">
        <v>2</v>
      </c>
      <c r="F6" s="5">
        <v>5</v>
      </c>
      <c r="G6" s="5">
        <v>0.14285714285714285</v>
      </c>
      <c r="H6" s="5">
        <v>0.14285714285714285</v>
      </c>
      <c r="I6" s="5">
        <v>0.14285714285714285</v>
      </c>
      <c r="J6" s="5">
        <v>0.14285714285714285</v>
      </c>
      <c r="K6" s="5">
        <v>0.125</v>
      </c>
      <c r="L6" s="5">
        <v>0.125</v>
      </c>
      <c r="M6" s="5">
        <v>2</v>
      </c>
      <c r="N6" s="5">
        <v>0.14285714285714285</v>
      </c>
      <c r="O6" s="5">
        <v>0.125</v>
      </c>
      <c r="P6" s="5">
        <v>0.16666666666666666</v>
      </c>
      <c r="Q6" s="5">
        <v>0.125</v>
      </c>
      <c r="R6" s="5">
        <v>0.125</v>
      </c>
      <c r="S6" s="5">
        <v>0.14285714285714285</v>
      </c>
      <c r="T6" s="6">
        <v>8</v>
      </c>
      <c r="U6" s="6">
        <v>0.14285714285714285</v>
      </c>
      <c r="V6" s="6">
        <v>0.16666666666666666</v>
      </c>
      <c r="W6" s="6">
        <v>0.2</v>
      </c>
      <c r="X6" s="6">
        <v>0.16666666666666666</v>
      </c>
      <c r="Y6" s="5">
        <v>0.125</v>
      </c>
      <c r="Z6" s="5">
        <v>6</v>
      </c>
      <c r="AA6" s="6">
        <v>3</v>
      </c>
      <c r="AB6" s="6">
        <v>4</v>
      </c>
      <c r="AC6" s="6">
        <v>0.2</v>
      </c>
      <c r="AD6" s="5">
        <v>0.2</v>
      </c>
      <c r="AE6" s="5">
        <v>0.14285714285714285</v>
      </c>
      <c r="AF6" s="5">
        <v>0.125</v>
      </c>
      <c r="AG6" s="5">
        <v>0.125</v>
      </c>
      <c r="AH6" s="5">
        <v>0.125</v>
      </c>
      <c r="AI6" s="5">
        <v>0.1111111111111111</v>
      </c>
      <c r="AJ6" s="5">
        <v>0.1111111111111111</v>
      </c>
      <c r="AK6" s="5">
        <v>0.25</v>
      </c>
      <c r="AL6" s="5">
        <v>0.2</v>
      </c>
      <c r="AM6" s="5">
        <v>0.16666666666666666</v>
      </c>
      <c r="AN6" s="5">
        <v>0.2</v>
      </c>
      <c r="AO6" s="7">
        <v>0.25</v>
      </c>
      <c r="AP6" s="5">
        <v>0.16666666666666666</v>
      </c>
      <c r="AQ6" s="5">
        <v>0.2</v>
      </c>
      <c r="AR6" s="5">
        <v>0.125</v>
      </c>
      <c r="AS6" s="12">
        <v>0.16666666666666666</v>
      </c>
      <c r="AT6" s="5">
        <v>0.2</v>
      </c>
    </row>
    <row r="7" spans="1:46" ht="21" x14ac:dyDescent="0.3">
      <c r="A7" s="1" t="s">
        <v>69</v>
      </c>
      <c r="B7" s="4">
        <v>8</v>
      </c>
      <c r="C7" s="5">
        <v>5</v>
      </c>
      <c r="D7" s="4">
        <v>5</v>
      </c>
      <c r="E7" s="5">
        <v>0.16666666666666666</v>
      </c>
      <c r="F7" s="5">
        <v>0.25</v>
      </c>
      <c r="G7" s="5">
        <v>5</v>
      </c>
      <c r="H7" s="5">
        <v>0.2</v>
      </c>
      <c r="I7" s="5">
        <v>4</v>
      </c>
      <c r="J7" s="5">
        <v>3</v>
      </c>
      <c r="K7" s="5">
        <v>0.125</v>
      </c>
      <c r="L7" s="5">
        <v>0.14285714285714285</v>
      </c>
      <c r="M7" s="5">
        <v>0.125</v>
      </c>
      <c r="N7" s="5">
        <v>0.14285714285714285</v>
      </c>
      <c r="O7" s="5">
        <v>0.125</v>
      </c>
      <c r="P7" s="5">
        <v>0.16666666666666666</v>
      </c>
      <c r="Q7" s="5">
        <v>0.125</v>
      </c>
      <c r="R7" s="5">
        <v>0.125</v>
      </c>
      <c r="S7" s="5">
        <v>0.2</v>
      </c>
      <c r="T7" s="5">
        <v>0.25</v>
      </c>
      <c r="U7" s="5">
        <v>0.2</v>
      </c>
      <c r="V7" s="5">
        <v>0.5</v>
      </c>
      <c r="W7" s="5">
        <v>0.2</v>
      </c>
      <c r="X7" s="5">
        <v>0.16666666666666666</v>
      </c>
      <c r="Y7" s="5">
        <v>0.33333333333333331</v>
      </c>
      <c r="Z7" s="5">
        <v>6</v>
      </c>
      <c r="AA7" s="5">
        <v>0.33333333333333331</v>
      </c>
      <c r="AB7" s="5">
        <v>0.25</v>
      </c>
      <c r="AC7" s="5">
        <v>0.2</v>
      </c>
      <c r="AD7" s="5">
        <v>0.33333333333333331</v>
      </c>
      <c r="AE7" s="5">
        <v>0.14285714285714285</v>
      </c>
      <c r="AF7" s="5">
        <v>0.14285714285714285</v>
      </c>
      <c r="AG7" s="5">
        <v>0.25</v>
      </c>
      <c r="AH7" s="5">
        <v>0.14285714285714285</v>
      </c>
      <c r="AI7" s="5">
        <v>0.1111111111111111</v>
      </c>
      <c r="AJ7" s="5">
        <v>0.1111111111111111</v>
      </c>
      <c r="AK7" s="5">
        <v>0.25</v>
      </c>
      <c r="AL7" s="5">
        <v>0.2</v>
      </c>
      <c r="AM7" s="5">
        <v>0.16666666666666666</v>
      </c>
      <c r="AN7" s="5">
        <v>5</v>
      </c>
      <c r="AO7" s="7">
        <v>0.25</v>
      </c>
      <c r="AP7" s="5">
        <v>0.16666666666666666</v>
      </c>
      <c r="AQ7" s="5">
        <v>0.16666666666666666</v>
      </c>
      <c r="AR7" s="5">
        <v>0.14285714285714285</v>
      </c>
      <c r="AS7" s="12">
        <v>0.16666666666666666</v>
      </c>
      <c r="AT7" s="5">
        <v>0.33333333333333331</v>
      </c>
    </row>
    <row r="8" spans="1:46" ht="21" x14ac:dyDescent="0.3">
      <c r="A8" s="1" t="s">
        <v>70</v>
      </c>
      <c r="B8" s="4">
        <v>9</v>
      </c>
      <c r="C8" s="5">
        <v>9</v>
      </c>
      <c r="D8" s="4">
        <v>9</v>
      </c>
      <c r="E8" s="5">
        <v>9</v>
      </c>
      <c r="F8" s="5">
        <v>5</v>
      </c>
      <c r="G8" s="5">
        <v>7</v>
      </c>
      <c r="H8" s="5">
        <v>9</v>
      </c>
      <c r="I8" s="5">
        <v>3</v>
      </c>
      <c r="J8" s="5">
        <v>3</v>
      </c>
      <c r="K8" s="5">
        <v>0.14285714285714285</v>
      </c>
      <c r="L8" s="5">
        <v>0.14285714285714285</v>
      </c>
      <c r="M8" s="5">
        <v>0.14285714285714285</v>
      </c>
      <c r="N8" s="5">
        <v>0.1111111111111111</v>
      </c>
      <c r="O8" s="5">
        <v>0.1111111111111111</v>
      </c>
      <c r="P8" s="5">
        <v>0.14285714285714285</v>
      </c>
      <c r="Q8" s="5">
        <v>0.1111111111111111</v>
      </c>
      <c r="R8" s="5">
        <v>0.1111111111111111</v>
      </c>
      <c r="S8" s="5">
        <v>7</v>
      </c>
      <c r="T8" s="5">
        <v>7</v>
      </c>
      <c r="U8" s="5">
        <v>0.14285714285714285</v>
      </c>
      <c r="V8" s="5">
        <v>0.33333333333333331</v>
      </c>
      <c r="W8" s="5">
        <v>0.33333333333333331</v>
      </c>
      <c r="X8" s="5">
        <v>0.1111111111111111</v>
      </c>
      <c r="Y8" s="5">
        <v>0.1111111111111111</v>
      </c>
      <c r="Z8" s="5">
        <v>7</v>
      </c>
      <c r="AA8" s="5">
        <v>0.2</v>
      </c>
      <c r="AB8" s="5">
        <v>0.33333333333333331</v>
      </c>
      <c r="AC8" s="5">
        <v>0.14285714285714285</v>
      </c>
      <c r="AD8" s="5">
        <v>0.1111111111111111</v>
      </c>
      <c r="AE8" s="5">
        <v>0.1111111111111111</v>
      </c>
      <c r="AF8" s="5">
        <v>0.14285714285714285</v>
      </c>
      <c r="AG8" s="5">
        <v>0.14285714285714285</v>
      </c>
      <c r="AH8" s="5">
        <v>0.14285714285714285</v>
      </c>
      <c r="AI8" s="5">
        <v>0.1111111111111111</v>
      </c>
      <c r="AJ8" s="5">
        <v>0.1111111111111111</v>
      </c>
      <c r="AK8" s="5">
        <v>0.33333333333333331</v>
      </c>
      <c r="AL8" s="5">
        <v>0.33333333333333331</v>
      </c>
      <c r="AM8" s="5">
        <v>0.1111111111111111</v>
      </c>
      <c r="AN8" s="5">
        <v>0.33333333333333331</v>
      </c>
      <c r="AO8" s="7">
        <v>0.14285714285714285</v>
      </c>
      <c r="AP8" s="5">
        <v>0.14285714285714285</v>
      </c>
      <c r="AQ8" s="5">
        <v>0.14285714285714285</v>
      </c>
      <c r="AR8" s="5">
        <v>0.1111111111111111</v>
      </c>
      <c r="AS8" s="12">
        <v>0.1111111111111111</v>
      </c>
      <c r="AT8" s="5">
        <v>1</v>
      </c>
    </row>
    <row r="9" spans="1:46" ht="21" x14ac:dyDescent="0.3">
      <c r="A9" s="1" t="s">
        <v>71</v>
      </c>
      <c r="B9" s="5">
        <v>9</v>
      </c>
      <c r="C9" s="5">
        <v>7</v>
      </c>
      <c r="D9" s="4">
        <v>7</v>
      </c>
      <c r="E9" s="5">
        <v>9</v>
      </c>
      <c r="F9" s="5">
        <v>5</v>
      </c>
      <c r="G9" s="5">
        <v>4</v>
      </c>
      <c r="H9" s="5">
        <v>9</v>
      </c>
      <c r="I9" s="5">
        <v>3</v>
      </c>
      <c r="J9" s="5">
        <v>3</v>
      </c>
      <c r="K9" s="5">
        <v>0.5</v>
      </c>
      <c r="L9" s="5">
        <v>0.14285714285714285</v>
      </c>
      <c r="M9" s="5">
        <v>2</v>
      </c>
      <c r="N9" s="5">
        <v>0.1111111111111111</v>
      </c>
      <c r="O9" s="5">
        <v>0.1111111111111111</v>
      </c>
      <c r="P9" s="5">
        <v>0.1111111111111111</v>
      </c>
      <c r="Q9" s="5">
        <v>0.1111111111111111</v>
      </c>
      <c r="R9" s="5">
        <v>0.1111111111111111</v>
      </c>
      <c r="S9" s="5">
        <v>3</v>
      </c>
      <c r="T9" s="5">
        <v>5</v>
      </c>
      <c r="U9" s="5">
        <v>0.14285714285714285</v>
      </c>
      <c r="V9" s="5">
        <v>0.16666666666666666</v>
      </c>
      <c r="W9" s="5">
        <v>3</v>
      </c>
      <c r="X9" s="5">
        <v>0.1111111111111111</v>
      </c>
      <c r="Y9" s="5">
        <v>0.1111111111111111</v>
      </c>
      <c r="Z9" s="5">
        <v>3</v>
      </c>
      <c r="AA9" s="5">
        <v>0.16666666666666666</v>
      </c>
      <c r="AB9" s="5">
        <v>0.33333333333333331</v>
      </c>
      <c r="AC9" s="5">
        <v>0.33333333333333331</v>
      </c>
      <c r="AD9" s="5">
        <v>0.1111111111111111</v>
      </c>
      <c r="AE9" s="5">
        <v>0.14285714285714285</v>
      </c>
      <c r="AF9" s="5">
        <v>0.2</v>
      </c>
      <c r="AG9" s="5">
        <v>0.16666666666666666</v>
      </c>
      <c r="AH9" s="5">
        <v>0.33333333333333331</v>
      </c>
      <c r="AI9" s="5">
        <v>0.1111111111111111</v>
      </c>
      <c r="AJ9" s="5">
        <v>0.1111111111111111</v>
      </c>
      <c r="AK9" s="5">
        <v>0.25</v>
      </c>
      <c r="AL9" s="5">
        <v>1</v>
      </c>
      <c r="AM9" s="5">
        <v>0.16666666666666666</v>
      </c>
      <c r="AN9" s="5">
        <v>0.125</v>
      </c>
      <c r="AO9" s="7">
        <v>1</v>
      </c>
      <c r="AP9" s="5">
        <v>0.2</v>
      </c>
      <c r="AQ9" s="5">
        <v>0.125</v>
      </c>
      <c r="AR9" s="5">
        <v>1</v>
      </c>
      <c r="AS9" s="12">
        <v>0.33333333333333331</v>
      </c>
      <c r="AT9" s="5">
        <v>0.2</v>
      </c>
    </row>
    <row r="10" spans="1:46" ht="21" x14ac:dyDescent="0.3">
      <c r="A10" s="1" t="s">
        <v>72</v>
      </c>
      <c r="B10" s="5">
        <v>8</v>
      </c>
      <c r="C10" s="5">
        <v>9</v>
      </c>
      <c r="D10" s="4">
        <v>8</v>
      </c>
      <c r="E10" s="5">
        <v>9</v>
      </c>
      <c r="F10" s="5">
        <v>4</v>
      </c>
      <c r="G10" s="5">
        <v>5</v>
      </c>
      <c r="H10" s="5">
        <v>7</v>
      </c>
      <c r="I10" s="5">
        <v>2</v>
      </c>
      <c r="J10" s="5">
        <v>2</v>
      </c>
      <c r="K10" s="5">
        <v>0.2</v>
      </c>
      <c r="L10" s="5">
        <v>0.14285714285714285</v>
      </c>
      <c r="M10" s="5">
        <v>1</v>
      </c>
      <c r="N10" s="5">
        <v>0.125</v>
      </c>
      <c r="O10" s="5">
        <v>0.14285714285714285</v>
      </c>
      <c r="P10" s="5">
        <v>0.125</v>
      </c>
      <c r="Q10" s="5">
        <v>0.1111111111111111</v>
      </c>
      <c r="R10" s="5">
        <v>0.1111111111111111</v>
      </c>
      <c r="S10" s="5">
        <v>0.33333333333333331</v>
      </c>
      <c r="T10" s="5">
        <v>7</v>
      </c>
      <c r="U10" s="5">
        <v>0.125</v>
      </c>
      <c r="V10" s="5">
        <v>0.14285714285714285</v>
      </c>
      <c r="W10" s="5">
        <v>3</v>
      </c>
      <c r="X10" s="5">
        <v>0.14285714285714285</v>
      </c>
      <c r="Y10" s="5">
        <v>0.2</v>
      </c>
      <c r="Z10" s="5">
        <v>1</v>
      </c>
      <c r="AA10" s="5">
        <v>0.14285714285714285</v>
      </c>
      <c r="AB10" s="5">
        <v>0.2</v>
      </c>
      <c r="AC10" s="5">
        <v>1</v>
      </c>
      <c r="AD10" s="5">
        <v>0.1111111111111111</v>
      </c>
      <c r="AE10" s="5">
        <v>0.125</v>
      </c>
      <c r="AF10" s="5">
        <v>0.16666666666666666</v>
      </c>
      <c r="AG10" s="5">
        <v>0.125</v>
      </c>
      <c r="AH10" s="5">
        <v>0.16666666666666666</v>
      </c>
      <c r="AI10" s="5">
        <v>0.1111111111111111</v>
      </c>
      <c r="AJ10" s="5">
        <v>0.14285714285714285</v>
      </c>
      <c r="AK10" s="5">
        <v>0.2</v>
      </c>
      <c r="AL10" s="5">
        <v>3</v>
      </c>
      <c r="AM10" s="5">
        <v>0.2</v>
      </c>
      <c r="AN10" s="5">
        <v>0.2</v>
      </c>
      <c r="AO10" s="7">
        <v>5</v>
      </c>
      <c r="AP10" s="5">
        <v>0.2</v>
      </c>
      <c r="AQ10" s="5">
        <v>0.16666666666666666</v>
      </c>
      <c r="AR10" s="5">
        <v>0.2</v>
      </c>
      <c r="AS10" s="11">
        <v>0.14285714285714285</v>
      </c>
      <c r="AT10" s="5">
        <v>1</v>
      </c>
    </row>
    <row r="11" spans="1:46" ht="21" x14ac:dyDescent="0.3">
      <c r="A11" s="1" t="s">
        <v>73</v>
      </c>
      <c r="B11" s="5">
        <v>9</v>
      </c>
      <c r="C11" s="8">
        <v>9</v>
      </c>
      <c r="D11" s="4">
        <v>8</v>
      </c>
      <c r="E11" s="8">
        <v>7</v>
      </c>
      <c r="F11" s="8">
        <v>3</v>
      </c>
      <c r="G11" s="8">
        <v>5</v>
      </c>
      <c r="H11" s="5">
        <v>8</v>
      </c>
      <c r="I11" s="5">
        <v>2</v>
      </c>
      <c r="J11" s="5">
        <v>3</v>
      </c>
      <c r="K11" s="8">
        <v>0.33333333333333331</v>
      </c>
      <c r="L11" s="8">
        <v>0.2</v>
      </c>
      <c r="M11" s="8">
        <v>3</v>
      </c>
      <c r="N11" s="8">
        <v>0.1111111111111111</v>
      </c>
      <c r="O11" s="5">
        <v>0.2</v>
      </c>
      <c r="P11" s="5">
        <v>0.125</v>
      </c>
      <c r="Q11" s="5">
        <v>0.1111111111111111</v>
      </c>
      <c r="R11" s="5">
        <v>0.1111111111111111</v>
      </c>
      <c r="S11" s="5">
        <v>5</v>
      </c>
      <c r="T11" s="5">
        <v>6</v>
      </c>
      <c r="U11" s="5">
        <v>0.1111111111111111</v>
      </c>
      <c r="V11" s="5">
        <v>0.1111111111111111</v>
      </c>
      <c r="W11" s="5">
        <v>5</v>
      </c>
      <c r="X11" s="5">
        <v>0.1111111111111111</v>
      </c>
      <c r="Y11" s="5">
        <v>1</v>
      </c>
      <c r="Z11" s="5">
        <v>5</v>
      </c>
      <c r="AA11" s="5">
        <v>0.1111111111111111</v>
      </c>
      <c r="AB11" s="5">
        <v>0.2</v>
      </c>
      <c r="AC11" s="5">
        <v>0.5</v>
      </c>
      <c r="AD11" s="5">
        <v>0.2</v>
      </c>
      <c r="AE11" s="5">
        <v>0.2</v>
      </c>
      <c r="AF11" s="5">
        <v>0.25</v>
      </c>
      <c r="AG11" s="5">
        <v>0.125</v>
      </c>
      <c r="AH11" s="5">
        <v>0.14285714285714285</v>
      </c>
      <c r="AI11" s="5">
        <v>0.125</v>
      </c>
      <c r="AJ11" s="5">
        <v>0.1111111111111111</v>
      </c>
      <c r="AK11" s="6">
        <v>0.33333333333333331</v>
      </c>
      <c r="AL11" s="6">
        <v>0.5</v>
      </c>
      <c r="AM11" s="6">
        <v>0.14285714285714285</v>
      </c>
      <c r="AN11" s="5">
        <v>0.14285714285714285</v>
      </c>
      <c r="AO11" s="7">
        <v>0.33333333333333331</v>
      </c>
      <c r="AP11" s="6">
        <v>0.14285714285714285</v>
      </c>
      <c r="AQ11" s="5">
        <v>0.14285714285714285</v>
      </c>
      <c r="AR11" s="6">
        <v>0.1111111111111111</v>
      </c>
      <c r="AS11" s="11">
        <v>0.2</v>
      </c>
      <c r="AT11" s="5">
        <v>0.33333333333333331</v>
      </c>
    </row>
    <row r="12" spans="1:46" ht="21" x14ac:dyDescent="0.3">
      <c r="A12" s="1" t="s">
        <v>74</v>
      </c>
      <c r="B12" s="5">
        <v>9</v>
      </c>
      <c r="C12" s="5">
        <v>9</v>
      </c>
      <c r="D12" s="5">
        <v>9</v>
      </c>
      <c r="E12" s="5">
        <v>7</v>
      </c>
      <c r="F12" s="5">
        <v>5</v>
      </c>
      <c r="G12" s="5">
        <v>5</v>
      </c>
      <c r="H12" s="5">
        <v>6</v>
      </c>
      <c r="I12" s="5">
        <v>1</v>
      </c>
      <c r="J12" s="5">
        <v>2</v>
      </c>
      <c r="K12" s="5">
        <v>0.2</v>
      </c>
      <c r="L12" s="5">
        <v>0.14285714285714285</v>
      </c>
      <c r="M12" s="5">
        <v>0.5</v>
      </c>
      <c r="N12" s="5">
        <v>0.14285714285714285</v>
      </c>
      <c r="O12" s="7">
        <v>0.1111111111111111</v>
      </c>
      <c r="P12" s="7">
        <v>0.1111111111111111</v>
      </c>
      <c r="Q12" s="7">
        <v>0.14285714285714285</v>
      </c>
      <c r="R12" s="5">
        <v>0.1111111111111111</v>
      </c>
      <c r="S12" s="5">
        <v>4</v>
      </c>
      <c r="T12" s="7">
        <v>8</v>
      </c>
      <c r="U12" s="11">
        <v>0.125</v>
      </c>
      <c r="V12" s="11">
        <v>0.125</v>
      </c>
      <c r="W12" s="11">
        <v>0.2</v>
      </c>
      <c r="X12" s="11">
        <v>0.2</v>
      </c>
      <c r="Y12" s="5">
        <v>0.16666666666666666</v>
      </c>
      <c r="Z12" s="5">
        <v>0.33333333333333331</v>
      </c>
      <c r="AA12" s="5">
        <v>2</v>
      </c>
      <c r="AB12" s="5">
        <v>0.25</v>
      </c>
      <c r="AC12" s="5">
        <v>2</v>
      </c>
      <c r="AD12" s="5">
        <v>0.125</v>
      </c>
      <c r="AE12" s="5">
        <v>0.1111111111111111</v>
      </c>
      <c r="AF12" s="5">
        <v>0.125</v>
      </c>
      <c r="AG12" s="5">
        <v>0.1111111111111111</v>
      </c>
      <c r="AH12" s="5">
        <v>0.16666666666666666</v>
      </c>
      <c r="AI12" s="5">
        <v>0.1111111111111111</v>
      </c>
      <c r="AJ12" s="5">
        <v>0.1111111111111111</v>
      </c>
      <c r="AK12" s="5">
        <v>0.5</v>
      </c>
      <c r="AL12" s="5">
        <v>5</v>
      </c>
      <c r="AM12" s="5">
        <v>0.125</v>
      </c>
      <c r="AN12" s="5">
        <v>0.2</v>
      </c>
      <c r="AO12" s="5">
        <v>0.16666666666666666</v>
      </c>
      <c r="AP12" s="11">
        <v>0.33333333333333331</v>
      </c>
      <c r="AQ12" s="5">
        <v>0.2</v>
      </c>
      <c r="AR12" s="5">
        <v>0.2</v>
      </c>
      <c r="AS12" s="5">
        <v>0.125</v>
      </c>
      <c r="AT12" s="5">
        <v>5</v>
      </c>
    </row>
    <row r="13" spans="1:46" ht="21" x14ac:dyDescent="0.3">
      <c r="A13" s="1" t="s">
        <v>75</v>
      </c>
      <c r="B13" s="5">
        <v>9</v>
      </c>
      <c r="C13" s="5">
        <v>9</v>
      </c>
      <c r="D13" s="5">
        <v>7</v>
      </c>
      <c r="E13" s="5">
        <v>9</v>
      </c>
      <c r="F13" s="5">
        <v>3</v>
      </c>
      <c r="G13" s="5">
        <v>6</v>
      </c>
      <c r="H13" s="5">
        <v>8</v>
      </c>
      <c r="I13" s="5">
        <v>3</v>
      </c>
      <c r="J13" s="5">
        <v>2</v>
      </c>
      <c r="K13" s="5">
        <v>0.2</v>
      </c>
      <c r="L13" s="5">
        <v>0.2</v>
      </c>
      <c r="M13" s="5">
        <v>0.33333333333333331</v>
      </c>
      <c r="N13" s="5">
        <v>0.14285714285714285</v>
      </c>
      <c r="O13" s="7">
        <v>0.1111111111111111</v>
      </c>
      <c r="P13" s="7">
        <v>0.14285714285714285</v>
      </c>
      <c r="Q13" s="7">
        <v>0.125</v>
      </c>
      <c r="R13" s="8">
        <v>0.1111111111111111</v>
      </c>
      <c r="S13" s="8">
        <v>7</v>
      </c>
      <c r="T13" s="13">
        <v>5</v>
      </c>
      <c r="U13" s="11">
        <v>0.14285714285714285</v>
      </c>
      <c r="V13" s="11">
        <v>0.125</v>
      </c>
      <c r="W13" s="11">
        <v>0.33333333333333331</v>
      </c>
      <c r="X13" s="11">
        <v>0.125</v>
      </c>
      <c r="Y13" s="8">
        <v>0.1111111111111111</v>
      </c>
      <c r="Z13" s="8">
        <v>0.5</v>
      </c>
      <c r="AA13" s="5">
        <v>0.2</v>
      </c>
      <c r="AB13" s="5">
        <v>0.1111111111111111</v>
      </c>
      <c r="AC13" s="5">
        <v>3</v>
      </c>
      <c r="AD13" s="5">
        <v>0.14285714285714285</v>
      </c>
      <c r="AE13" s="5">
        <v>0.1111111111111111</v>
      </c>
      <c r="AF13" s="5">
        <v>0.14285714285714285</v>
      </c>
      <c r="AG13" s="5">
        <v>0.14285714285714285</v>
      </c>
      <c r="AH13" s="5">
        <v>0.2</v>
      </c>
      <c r="AI13" s="5">
        <v>0.1111111111111111</v>
      </c>
      <c r="AJ13" s="5">
        <v>0.125</v>
      </c>
      <c r="AK13" s="5">
        <v>0.2</v>
      </c>
      <c r="AL13" s="5">
        <v>0.33333333333333331</v>
      </c>
      <c r="AM13" s="5">
        <v>0.25</v>
      </c>
      <c r="AN13" s="5">
        <v>0.16666666666666666</v>
      </c>
      <c r="AO13" s="5">
        <v>5</v>
      </c>
      <c r="AP13" s="11">
        <v>0.14285714285714285</v>
      </c>
      <c r="AQ13" s="8">
        <v>0.14285714285714285</v>
      </c>
      <c r="AR13" s="5">
        <v>0.14285714285714285</v>
      </c>
      <c r="AS13" s="5">
        <v>0.33333333333333331</v>
      </c>
      <c r="AT13" s="5">
        <v>0.2</v>
      </c>
    </row>
    <row r="14" spans="1:46" ht="21" x14ac:dyDescent="0.75">
      <c r="A14" s="9" t="s">
        <v>0</v>
      </c>
      <c r="B14" s="10">
        <f>GEOMEAN(B2:B13)</f>
        <v>8.0446545301267331</v>
      </c>
      <c r="C14" s="10">
        <f t="shared" ref="C14:AT14" si="0">GEOMEAN(C2:C13)</f>
        <v>7.0423524634909116</v>
      </c>
      <c r="D14" s="10">
        <f t="shared" si="0"/>
        <v>5.1802199563875542</v>
      </c>
      <c r="E14" s="10">
        <f t="shared" si="0"/>
        <v>5.1997029394974286</v>
      </c>
      <c r="F14" s="10">
        <f t="shared" si="0"/>
        <v>1.8739159424611289</v>
      </c>
      <c r="G14" s="10">
        <f t="shared" si="0"/>
        <v>3.6864785599899799</v>
      </c>
      <c r="H14" s="10">
        <f t="shared" si="0"/>
        <v>3.6975974460444916</v>
      </c>
      <c r="I14" s="10">
        <f t="shared" si="0"/>
        <v>2.2261260189648739</v>
      </c>
      <c r="J14" s="10">
        <f t="shared" si="0"/>
        <v>2.1822472719434427</v>
      </c>
      <c r="K14" s="10">
        <f t="shared" si="0"/>
        <v>0.17146639654116452</v>
      </c>
      <c r="L14" s="10">
        <f t="shared" si="0"/>
        <v>0.14968221706850321</v>
      </c>
      <c r="M14" s="10">
        <f t="shared" si="0"/>
        <v>0.88728381405066925</v>
      </c>
      <c r="N14" s="10">
        <f t="shared" si="0"/>
        <v>0.13120504004542294</v>
      </c>
      <c r="O14" s="10">
        <f t="shared" si="0"/>
        <v>0.13613069293638208</v>
      </c>
      <c r="P14" s="10">
        <f t="shared" si="0"/>
        <v>0.16101926026608587</v>
      </c>
      <c r="Q14" s="10">
        <f t="shared" si="0"/>
        <v>0.12587400716735148</v>
      </c>
      <c r="R14" s="10">
        <f t="shared" si="0"/>
        <v>0.11785113019775792</v>
      </c>
      <c r="S14" s="10">
        <f t="shared" si="0"/>
        <v>2.4511634724495042</v>
      </c>
      <c r="T14" s="10">
        <f t="shared" si="0"/>
        <v>5.3365022552906094</v>
      </c>
      <c r="U14" s="10">
        <f t="shared" si="0"/>
        <v>0.37290549216277052</v>
      </c>
      <c r="V14" s="10">
        <f t="shared" si="0"/>
        <v>0.25389772641148789</v>
      </c>
      <c r="W14" s="10">
        <f t="shared" si="0"/>
        <v>1.3076604860118306</v>
      </c>
      <c r="X14" s="10">
        <f t="shared" si="0"/>
        <v>0.22519573582742705</v>
      </c>
      <c r="Y14" s="10">
        <f t="shared" si="0"/>
        <v>0.38312598335813308</v>
      </c>
      <c r="Z14" s="10">
        <f t="shared" si="0"/>
        <v>2.8739613534800412</v>
      </c>
      <c r="AA14" s="10">
        <f t="shared" si="0"/>
        <v>0.32335054532792279</v>
      </c>
      <c r="AB14" s="10">
        <f t="shared" si="0"/>
        <v>0.294675168889036</v>
      </c>
      <c r="AC14" s="10">
        <f t="shared" si="0"/>
        <v>0.93782235496990285</v>
      </c>
      <c r="AD14" s="10">
        <f t="shared" si="0"/>
        <v>0.17093145515174127</v>
      </c>
      <c r="AE14" s="10">
        <f t="shared" si="0"/>
        <v>0.14271924088520185</v>
      </c>
      <c r="AF14" s="10">
        <f t="shared" si="0"/>
        <v>0.15337622819684574</v>
      </c>
      <c r="AG14" s="10">
        <f t="shared" si="0"/>
        <v>0.14283019207057279</v>
      </c>
      <c r="AH14" s="10">
        <f t="shared" si="0"/>
        <v>0.16978574878028552</v>
      </c>
      <c r="AI14" s="10">
        <f t="shared" si="0"/>
        <v>0.12296465774448018</v>
      </c>
      <c r="AJ14" s="10">
        <f t="shared" si="0"/>
        <v>0.12033398025322095</v>
      </c>
      <c r="AK14" s="10">
        <f t="shared" si="0"/>
        <v>0.35198813416298091</v>
      </c>
      <c r="AL14" s="10">
        <f t="shared" si="0"/>
        <v>1.3448453232292721</v>
      </c>
      <c r="AM14" s="10">
        <f t="shared" si="0"/>
        <v>0.21191326402102945</v>
      </c>
      <c r="AN14" s="10">
        <f t="shared" si="0"/>
        <v>0.31494464255805954</v>
      </c>
      <c r="AO14" s="10">
        <f t="shared" si="0"/>
        <v>1.1896486257018071</v>
      </c>
      <c r="AP14" s="10">
        <f t="shared" si="0"/>
        <v>0.19408301328778052</v>
      </c>
      <c r="AQ14" s="10">
        <f t="shared" si="0"/>
        <v>0.23348230511115797</v>
      </c>
      <c r="AR14" s="10">
        <f t="shared" si="0"/>
        <v>0.17331469947007025</v>
      </c>
      <c r="AS14" s="10">
        <f t="shared" si="0"/>
        <v>0.18307472574345354</v>
      </c>
      <c r="AT14" s="10">
        <f t="shared" si="0"/>
        <v>0.61023539539401772</v>
      </c>
    </row>
    <row r="17" spans="1:34" ht="21" x14ac:dyDescent="0.3">
      <c r="AF17" s="14"/>
      <c r="AG17" s="14"/>
      <c r="AH17" s="14"/>
    </row>
    <row r="19" spans="1:34" ht="42" x14ac:dyDescent="0.75">
      <c r="A19" s="15"/>
      <c r="B19" s="19" t="s">
        <v>46</v>
      </c>
      <c r="C19" s="19" t="s">
        <v>47</v>
      </c>
      <c r="D19" s="19" t="s">
        <v>48</v>
      </c>
      <c r="E19" s="19" t="s">
        <v>49</v>
      </c>
      <c r="F19" s="19" t="s">
        <v>50</v>
      </c>
      <c r="G19" s="19" t="s">
        <v>51</v>
      </c>
      <c r="H19" s="19" t="s">
        <v>52</v>
      </c>
      <c r="I19" s="19" t="s">
        <v>53</v>
      </c>
      <c r="J19" s="19" t="s">
        <v>54</v>
      </c>
      <c r="K19" s="19" t="s">
        <v>55</v>
      </c>
      <c r="L19" s="2" t="s">
        <v>0</v>
      </c>
      <c r="M19" s="2" t="s">
        <v>56</v>
      </c>
    </row>
    <row r="20" spans="1:34" ht="42" x14ac:dyDescent="0.75">
      <c r="A20" s="19" t="s">
        <v>76</v>
      </c>
      <c r="B20" s="17">
        <v>1</v>
      </c>
      <c r="C20" s="14">
        <f t="shared" ref="C20:K20" si="1">B14</f>
        <v>8.0446545301267331</v>
      </c>
      <c r="D20" s="14">
        <f t="shared" si="1"/>
        <v>7.0423524634909116</v>
      </c>
      <c r="E20" s="14">
        <f t="shared" si="1"/>
        <v>5.1802199563875542</v>
      </c>
      <c r="F20" s="14">
        <f t="shared" si="1"/>
        <v>5.1997029394974286</v>
      </c>
      <c r="G20" s="14">
        <f t="shared" si="1"/>
        <v>1.8739159424611289</v>
      </c>
      <c r="H20" s="14">
        <f t="shared" si="1"/>
        <v>3.6864785599899799</v>
      </c>
      <c r="I20" s="14">
        <f t="shared" si="1"/>
        <v>3.6975974460444916</v>
      </c>
      <c r="J20" s="14">
        <f t="shared" si="1"/>
        <v>2.2261260189648739</v>
      </c>
      <c r="K20" s="14">
        <f t="shared" si="1"/>
        <v>2.1822472719434427</v>
      </c>
      <c r="L20" s="14">
        <f>GEOMEAN(B20:K20)</f>
        <v>3.3707667717997212</v>
      </c>
      <c r="M20" s="24">
        <f>L20/$L$30</f>
        <v>0.22897630210438125</v>
      </c>
    </row>
    <row r="21" spans="1:34" ht="21" x14ac:dyDescent="0.75">
      <c r="A21" s="19" t="s">
        <v>79</v>
      </c>
      <c r="B21" s="14">
        <f>1/C20</f>
        <v>0.12430614593268884</v>
      </c>
      <c r="C21" s="17">
        <v>1</v>
      </c>
      <c r="D21" s="14">
        <f t="shared" ref="D21:K21" si="2">K14</f>
        <v>0.17146639654116452</v>
      </c>
      <c r="E21" s="14">
        <f t="shared" si="2"/>
        <v>0.14968221706850321</v>
      </c>
      <c r="F21" s="14">
        <f t="shared" si="2"/>
        <v>0.88728381405066925</v>
      </c>
      <c r="G21" s="14">
        <f t="shared" si="2"/>
        <v>0.13120504004542294</v>
      </c>
      <c r="H21" s="14">
        <f t="shared" si="2"/>
        <v>0.13613069293638208</v>
      </c>
      <c r="I21" s="14">
        <f t="shared" si="2"/>
        <v>0.16101926026608587</v>
      </c>
      <c r="J21" s="14">
        <f t="shared" si="2"/>
        <v>0.12587400716735148</v>
      </c>
      <c r="K21" s="14">
        <f t="shared" si="2"/>
        <v>0.11785113019775792</v>
      </c>
      <c r="L21" s="14">
        <f t="shared" ref="L21:L29" si="3">GEOMEAN(B21:K21)</f>
        <v>0.20332737784120825</v>
      </c>
      <c r="M21" s="14">
        <f t="shared" ref="M21:M29" si="4">L21/$L$30</f>
        <v>1.3812035731502824E-2</v>
      </c>
    </row>
    <row r="22" spans="1:34" ht="21" x14ac:dyDescent="0.75">
      <c r="A22" s="19" t="s">
        <v>77</v>
      </c>
      <c r="B22" s="14">
        <f>1/D20</f>
        <v>0.14199800495419929</v>
      </c>
      <c r="C22" s="14">
        <f>1/D21</f>
        <v>5.8320465127400434</v>
      </c>
      <c r="D22" s="17">
        <v>1</v>
      </c>
      <c r="E22" s="14">
        <f t="shared" ref="E22:K22" si="5">S14</f>
        <v>2.4511634724495042</v>
      </c>
      <c r="F22" s="14">
        <f t="shared" si="5"/>
        <v>5.3365022552906094</v>
      </c>
      <c r="G22" s="14">
        <f t="shared" si="5"/>
        <v>0.37290549216277052</v>
      </c>
      <c r="H22" s="14">
        <f t="shared" si="5"/>
        <v>0.25389772641148789</v>
      </c>
      <c r="I22" s="14">
        <f t="shared" si="5"/>
        <v>1.3076604860118306</v>
      </c>
      <c r="J22" s="14">
        <f t="shared" si="5"/>
        <v>0.22519573582742705</v>
      </c>
      <c r="K22" s="14">
        <f t="shared" si="5"/>
        <v>0.38312598335813308</v>
      </c>
      <c r="L22" s="14">
        <f t="shared" si="3"/>
        <v>0.80600670692971421</v>
      </c>
      <c r="M22" s="14">
        <f t="shared" si="4"/>
        <v>5.4752063170943527E-2</v>
      </c>
    </row>
    <row r="23" spans="1:34" ht="42" x14ac:dyDescent="0.75">
      <c r="A23" s="19" t="s">
        <v>80</v>
      </c>
      <c r="B23" s="14">
        <f>1/E20</f>
        <v>0.19304199598067912</v>
      </c>
      <c r="C23" s="14">
        <f>1/E21</f>
        <v>6.6808203378116877</v>
      </c>
      <c r="D23" s="14">
        <f>1/E22</f>
        <v>0.40796952599847491</v>
      </c>
      <c r="E23" s="17">
        <v>1</v>
      </c>
      <c r="F23" s="14">
        <f t="shared" ref="F23:K23" si="6">Z14</f>
        <v>2.8739613534800412</v>
      </c>
      <c r="G23" s="14">
        <f t="shared" si="6"/>
        <v>0.32335054532792279</v>
      </c>
      <c r="H23" s="14">
        <f t="shared" si="6"/>
        <v>0.294675168889036</v>
      </c>
      <c r="I23" s="14">
        <f t="shared" si="6"/>
        <v>0.93782235496990285</v>
      </c>
      <c r="J23" s="14">
        <f t="shared" si="6"/>
        <v>0.17093145515174127</v>
      </c>
      <c r="K23" s="14">
        <f t="shared" si="6"/>
        <v>0.14271924088520185</v>
      </c>
      <c r="L23" s="14">
        <f t="shared" si="3"/>
        <v>0.56468109426985558</v>
      </c>
      <c r="M23" s="14">
        <f t="shared" si="4"/>
        <v>3.8358806048492011E-2</v>
      </c>
    </row>
    <row r="24" spans="1:34" ht="21" x14ac:dyDescent="0.75">
      <c r="A24" s="19" t="s">
        <v>78</v>
      </c>
      <c r="B24" s="14">
        <f>1/F20</f>
        <v>0.1923186789006554</v>
      </c>
      <c r="C24" s="14">
        <f>1/F21</f>
        <v>1.1270350976366328</v>
      </c>
      <c r="D24" s="14">
        <f>1/F22</f>
        <v>0.18738865874339317</v>
      </c>
      <c r="E24" s="14">
        <f>1/F23</f>
        <v>0.34795179092756884</v>
      </c>
      <c r="F24" s="17">
        <v>1</v>
      </c>
      <c r="G24" s="14">
        <f>AF14</f>
        <v>0.15337622819684574</v>
      </c>
      <c r="H24" s="14">
        <f>AG14</f>
        <v>0.14283019207057279</v>
      </c>
      <c r="I24" s="14">
        <f>AH14</f>
        <v>0.16978574878028552</v>
      </c>
      <c r="J24" s="14">
        <f>AI14</f>
        <v>0.12296465774448018</v>
      </c>
      <c r="K24" s="14">
        <f>AJ14</f>
        <v>0.12033398025322095</v>
      </c>
      <c r="L24" s="14">
        <f t="shared" si="3"/>
        <v>0.24495534379812647</v>
      </c>
      <c r="M24" s="14">
        <f t="shared" si="4"/>
        <v>1.6639824882827871E-2</v>
      </c>
    </row>
    <row r="25" spans="1:34" ht="63" x14ac:dyDescent="0.75">
      <c r="A25" s="19" t="s">
        <v>81</v>
      </c>
      <c r="B25" s="14">
        <f>1/G20</f>
        <v>0.53364186586012952</v>
      </c>
      <c r="C25" s="14">
        <f>1/G21</f>
        <v>7.621658433653173</v>
      </c>
      <c r="D25" s="14">
        <f>1/G22</f>
        <v>2.6816446016930939</v>
      </c>
      <c r="E25" s="14">
        <f>1/G23</f>
        <v>3.0926188758576543</v>
      </c>
      <c r="F25" s="14">
        <f>1/G24</f>
        <v>6.5199151899640047</v>
      </c>
      <c r="G25" s="17">
        <v>1</v>
      </c>
      <c r="H25" s="14">
        <f>AK14</f>
        <v>0.35198813416298091</v>
      </c>
      <c r="I25" s="14">
        <f>AL14</f>
        <v>1.3448453232292721</v>
      </c>
      <c r="J25" s="14">
        <f>AM14</f>
        <v>0.21191326402102945</v>
      </c>
      <c r="K25" s="14">
        <f>AN14</f>
        <v>0.31494464255805954</v>
      </c>
      <c r="L25" s="14">
        <f t="shared" si="3"/>
        <v>1.2139091000527551</v>
      </c>
      <c r="M25" s="14">
        <f t="shared" si="4"/>
        <v>8.2460886687965848E-2</v>
      </c>
    </row>
    <row r="26" spans="1:34" ht="42" x14ac:dyDescent="0.75">
      <c r="A26" s="19" t="s">
        <v>82</v>
      </c>
      <c r="B26" s="14">
        <f>1/H20</f>
        <v>0.27126158032035808</v>
      </c>
      <c r="C26" s="14">
        <f>1/H21</f>
        <v>7.3458819493949816</v>
      </c>
      <c r="D26" s="14">
        <f>1/H22</f>
        <v>3.9385937563667519</v>
      </c>
      <c r="E26" s="14">
        <f>1/H23</f>
        <v>3.3935672414141003</v>
      </c>
      <c r="F26" s="14">
        <f>1/H24</f>
        <v>7.0013208377252427</v>
      </c>
      <c r="G26" s="14">
        <f>1/H25</f>
        <v>2.841004860513197</v>
      </c>
      <c r="H26" s="17">
        <v>1</v>
      </c>
      <c r="I26" s="14">
        <f>AO14</f>
        <v>1.1896486257018071</v>
      </c>
      <c r="J26" s="14">
        <f>AP14</f>
        <v>0.19408301328778052</v>
      </c>
      <c r="K26" s="14">
        <f>AQ14</f>
        <v>0.23348230511115797</v>
      </c>
      <c r="L26" s="14">
        <f t="shared" si="3"/>
        <v>1.398215796068808</v>
      </c>
      <c r="M26" s="14">
        <f t="shared" si="4"/>
        <v>9.4980846852489378E-2</v>
      </c>
    </row>
    <row r="27" spans="1:34" ht="21" x14ac:dyDescent="0.75">
      <c r="A27" s="19" t="s">
        <v>83</v>
      </c>
      <c r="B27" s="14">
        <f>1/I20</f>
        <v>0.27044588130320973</v>
      </c>
      <c r="C27" s="14">
        <f>1/I21</f>
        <v>6.2104371759470913</v>
      </c>
      <c r="D27" s="14">
        <f>1/I22</f>
        <v>0.76472449133173004</v>
      </c>
      <c r="E27" s="14">
        <f>1/I23</f>
        <v>1.066300024413571</v>
      </c>
      <c r="F27" s="14">
        <f>1/I24</f>
        <v>5.8897758332713135</v>
      </c>
      <c r="G27" s="14">
        <f>1/I25</f>
        <v>0.74357993646345744</v>
      </c>
      <c r="H27" s="14">
        <f>1/I26</f>
        <v>0.84058433590848891</v>
      </c>
      <c r="I27" s="17">
        <v>1</v>
      </c>
      <c r="J27" s="14">
        <f>AR14</f>
        <v>0.17331469947007025</v>
      </c>
      <c r="K27" s="14">
        <f>AS14</f>
        <v>0.18307472574345354</v>
      </c>
      <c r="L27" s="14">
        <f t="shared" si="3"/>
        <v>0.83254141635860712</v>
      </c>
      <c r="M27" s="14">
        <f t="shared" si="4"/>
        <v>5.6554566890059686E-2</v>
      </c>
    </row>
    <row r="28" spans="1:34" ht="42" x14ac:dyDescent="0.75">
      <c r="A28" s="19" t="s">
        <v>84</v>
      </c>
      <c r="B28" s="14">
        <f>1/J20</f>
        <v>0.44921086743552363</v>
      </c>
      <c r="C28" s="14">
        <f>1/J21</f>
        <v>7.9444519365343176</v>
      </c>
      <c r="D28" s="14">
        <f>1/J22</f>
        <v>4.440581418319236</v>
      </c>
      <c r="E28" s="14">
        <f>1/J23</f>
        <v>5.8502982912786203</v>
      </c>
      <c r="F28" s="14">
        <f>1/J24</f>
        <v>8.1324180324886033</v>
      </c>
      <c r="G28" s="14">
        <f>1/J25</f>
        <v>4.718911789781898</v>
      </c>
      <c r="H28" s="14">
        <f>1/J26</f>
        <v>5.1524344302982854</v>
      </c>
      <c r="I28" s="14">
        <f>1/J27</f>
        <v>5.7698510458582897</v>
      </c>
      <c r="J28" s="17">
        <v>1</v>
      </c>
      <c r="K28" s="14">
        <f>AT14</f>
        <v>0.61023539539401772</v>
      </c>
      <c r="L28" s="14">
        <f t="shared" si="3"/>
        <v>3.0268214759194496</v>
      </c>
      <c r="M28" s="24">
        <f t="shared" si="4"/>
        <v>0.20561208639069284</v>
      </c>
    </row>
    <row r="29" spans="1:34" ht="63" x14ac:dyDescent="0.75">
      <c r="A29" s="19" t="s">
        <v>85</v>
      </c>
      <c r="B29" s="14">
        <f>1/K20</f>
        <v>0.45824321233286758</v>
      </c>
      <c r="C29" s="14">
        <f>1/K21</f>
        <v>8.4852813742385695</v>
      </c>
      <c r="D29" s="14">
        <f>1/K22</f>
        <v>2.6101074931930004</v>
      </c>
      <c r="E29" s="14">
        <f>1/K23</f>
        <v>7.0067637257429327</v>
      </c>
      <c r="F29" s="14">
        <f>1/K24</f>
        <v>8.3102046312744093</v>
      </c>
      <c r="G29" s="14">
        <f>1/K25</f>
        <v>3.1751611707941709</v>
      </c>
      <c r="H29" s="14">
        <f>1/K26</f>
        <v>4.28297981521089</v>
      </c>
      <c r="I29" s="14">
        <f>1/K27</f>
        <v>5.4622504331991788</v>
      </c>
      <c r="J29" s="14">
        <f>1/K28</f>
        <v>1.6387118930627065</v>
      </c>
      <c r="K29" s="17">
        <v>1</v>
      </c>
      <c r="L29" s="14">
        <f t="shared" si="3"/>
        <v>3.059803865464565</v>
      </c>
      <c r="M29" s="24">
        <f t="shared" si="4"/>
        <v>0.20785258124064487</v>
      </c>
    </row>
    <row r="30" spans="1:34" ht="21" x14ac:dyDescent="0.3">
      <c r="A30" s="15"/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>
        <f>SUM(L20:L29)</f>
        <v>14.721028948502809</v>
      </c>
      <c r="M30" s="14">
        <f>SUM(M20:M29)</f>
        <v>1</v>
      </c>
    </row>
    <row r="33" spans="1:2" ht="21" x14ac:dyDescent="0.3">
      <c r="A33" s="25" t="s">
        <v>57</v>
      </c>
      <c r="B33" s="16">
        <f>(B20*M$20)+(C20*M$21)+(D20*M$22)+(E20*M$23)+(F20*M$24)+(G20*M$25)+(H20*M$26)+(I20*M$27)+(J20*M$28)+(K20*M$29)</f>
        <v>2.635991675353818</v>
      </c>
    </row>
    <row r="34" spans="1:2" ht="21" x14ac:dyDescent="0.3">
      <c r="A34" s="26"/>
      <c r="B34" s="16">
        <f t="shared" ref="B34:B42" si="7">(B21*M$20)+(C21*M$21)+(D21*M$22)+(E21*M$23)+(F21*M$24)+(G21*M$25)+(H21*M$26)+(I21*M$27)+(J21*M$28)+(K21*M$29)</f>
        <v>0.15540156056460624</v>
      </c>
    </row>
    <row r="35" spans="1:2" ht="21" x14ac:dyDescent="0.3">
      <c r="A35" s="26"/>
      <c r="B35" s="16">
        <f t="shared" si="7"/>
        <v>0.6053972440207942</v>
      </c>
    </row>
    <row r="36" spans="1:2" ht="21" x14ac:dyDescent="0.3">
      <c r="A36" s="26"/>
      <c r="B36" s="16">
        <f t="shared" si="7"/>
        <v>0.41749650716745246</v>
      </c>
    </row>
    <row r="37" spans="1:2" ht="21" x14ac:dyDescent="0.3">
      <c r="A37" s="26"/>
      <c r="B37" s="16">
        <f t="shared" si="7"/>
        <v>0.18596040488282822</v>
      </c>
    </row>
    <row r="38" spans="1:2" ht="21" x14ac:dyDescent="0.3">
      <c r="A38" s="26"/>
      <c r="B38" s="16">
        <f t="shared" si="7"/>
        <v>0.90239109679337948</v>
      </c>
    </row>
    <row r="39" spans="1:2" ht="21" x14ac:dyDescent="0.3">
      <c r="A39" s="26"/>
      <c r="B39" s="16">
        <f t="shared" si="7"/>
        <v>1.1108625345962406</v>
      </c>
    </row>
    <row r="40" spans="1:2" ht="21" x14ac:dyDescent="0.3">
      <c r="A40" s="26"/>
      <c r="B40" s="16">
        <f t="shared" si="7"/>
        <v>0.59987994706675574</v>
      </c>
    </row>
    <row r="41" spans="1:2" ht="21" x14ac:dyDescent="0.3">
      <c r="A41" s="26"/>
      <c r="B41" s="16">
        <f t="shared" si="7"/>
        <v>2.3527219123879664</v>
      </c>
    </row>
    <row r="42" spans="1:2" ht="21" x14ac:dyDescent="0.3">
      <c r="A42" s="27"/>
      <c r="B42" s="16">
        <f t="shared" si="7"/>
        <v>2.2944204721786274</v>
      </c>
    </row>
    <row r="45" spans="1:2" ht="21" x14ac:dyDescent="0.3">
      <c r="A45" s="25" t="s">
        <v>58</v>
      </c>
      <c r="B45" s="16">
        <f>B33/M20</f>
        <v>11.512071996656552</v>
      </c>
    </row>
    <row r="46" spans="1:2" ht="21" x14ac:dyDescent="0.3">
      <c r="A46" s="26"/>
      <c r="B46" s="16">
        <f t="shared" ref="B46:B54" si="8">B34/M21</f>
        <v>11.251169891644764</v>
      </c>
    </row>
    <row r="47" spans="1:2" ht="21" x14ac:dyDescent="0.3">
      <c r="A47" s="26"/>
      <c r="B47" s="16">
        <f t="shared" si="8"/>
        <v>11.057067240199883</v>
      </c>
    </row>
    <row r="48" spans="1:2" ht="21" x14ac:dyDescent="0.3">
      <c r="A48" s="26"/>
      <c r="B48" s="16">
        <f t="shared" si="8"/>
        <v>10.883980764147516</v>
      </c>
    </row>
    <row r="49" spans="1:25" ht="21" x14ac:dyDescent="0.3">
      <c r="A49" s="26"/>
      <c r="B49" s="16">
        <f t="shared" si="8"/>
        <v>11.175622711915524</v>
      </c>
    </row>
    <row r="50" spans="1:25" ht="21" x14ac:dyDescent="0.3">
      <c r="A50" s="26"/>
      <c r="B50" s="16">
        <f t="shared" si="8"/>
        <v>10.943262109320399</v>
      </c>
    </row>
    <row r="51" spans="1:25" ht="21" x14ac:dyDescent="0.3">
      <c r="A51" s="26"/>
      <c r="B51" s="16">
        <f t="shared" si="8"/>
        <v>11.695647821728446</v>
      </c>
    </row>
    <row r="52" spans="1:25" ht="21" x14ac:dyDescent="0.3">
      <c r="A52" s="26"/>
      <c r="B52" s="16">
        <f t="shared" si="8"/>
        <v>10.607100010736598</v>
      </c>
    </row>
    <row r="53" spans="1:25" ht="21" x14ac:dyDescent="0.3">
      <c r="A53" s="26"/>
      <c r="B53" s="16">
        <f t="shared" si="8"/>
        <v>11.442527303173476</v>
      </c>
    </row>
    <row r="54" spans="1:25" ht="21" x14ac:dyDescent="0.3">
      <c r="A54" s="27"/>
      <c r="B54" s="16">
        <f t="shared" si="8"/>
        <v>11.038691261294575</v>
      </c>
    </row>
    <row r="57" spans="1:25" ht="21" x14ac:dyDescent="0.75">
      <c r="A57" s="3" t="s">
        <v>59</v>
      </c>
      <c r="B57" s="18">
        <f>AVERAGE(B45:B54)</f>
        <v>11.160714111081774</v>
      </c>
    </row>
    <row r="59" spans="1:25" ht="21" x14ac:dyDescent="0.75">
      <c r="A59" s="3" t="s">
        <v>60</v>
      </c>
      <c r="B59" s="18">
        <f>(B57-10)/9</f>
        <v>0.12896823456464152</v>
      </c>
    </row>
    <row r="61" spans="1:25" ht="21" x14ac:dyDescent="0.75">
      <c r="A61" s="22" t="s">
        <v>61</v>
      </c>
      <c r="B61" s="23">
        <f>B59/1.48</f>
        <v>8.7140699030163193E-2</v>
      </c>
    </row>
    <row r="62" spans="1:25" x14ac:dyDescent="0.3">
      <c r="J62" s="20">
        <v>15</v>
      </c>
      <c r="K62" s="20">
        <v>14</v>
      </c>
      <c r="L62" s="20">
        <v>13</v>
      </c>
      <c r="M62" s="20">
        <v>12</v>
      </c>
      <c r="N62" s="20">
        <v>11</v>
      </c>
      <c r="O62" s="20">
        <v>10</v>
      </c>
      <c r="P62" s="20">
        <v>9</v>
      </c>
      <c r="Q62" s="20">
        <v>8</v>
      </c>
      <c r="R62" s="20">
        <v>7</v>
      </c>
      <c r="S62" s="20">
        <v>6</v>
      </c>
      <c r="T62" s="20">
        <v>5</v>
      </c>
      <c r="U62" s="20">
        <v>4</v>
      </c>
      <c r="V62" s="20">
        <v>3</v>
      </c>
      <c r="W62" s="20">
        <v>2</v>
      </c>
      <c r="X62" s="20">
        <v>1</v>
      </c>
      <c r="Y62" s="20" t="s">
        <v>62</v>
      </c>
    </row>
    <row r="63" spans="1:25" x14ac:dyDescent="0.3">
      <c r="J63" s="21">
        <v>1.58</v>
      </c>
      <c r="K63" s="21">
        <v>1.57</v>
      </c>
      <c r="L63" s="21">
        <v>1.55</v>
      </c>
      <c r="M63" s="21">
        <v>1.53</v>
      </c>
      <c r="N63" s="21">
        <v>1.51</v>
      </c>
      <c r="O63" s="21">
        <v>1.48</v>
      </c>
      <c r="P63" s="21">
        <v>1.44</v>
      </c>
      <c r="Q63" s="21">
        <v>1.4</v>
      </c>
      <c r="R63" s="21">
        <v>1.34</v>
      </c>
      <c r="S63" s="21">
        <v>1.24</v>
      </c>
      <c r="T63" s="21">
        <v>1.1000000000000001</v>
      </c>
      <c r="U63" s="21">
        <v>0.88</v>
      </c>
      <c r="V63" s="21">
        <v>0.52</v>
      </c>
      <c r="W63" s="21">
        <v>0</v>
      </c>
      <c r="X63" s="21">
        <v>0</v>
      </c>
      <c r="Y63" s="21" t="s">
        <v>63</v>
      </c>
    </row>
  </sheetData>
  <mergeCells count="2">
    <mergeCell ref="A33:A42"/>
    <mergeCell ref="A45:A5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1-14T17:36:14Z</dcterms:modified>
</cp:coreProperties>
</file>